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E33" i="1"/>
  <c r="F33" i="1"/>
  <c r="G33" i="1"/>
  <c r="H33" i="1"/>
  <c r="I33" i="1"/>
  <c r="J33" i="1"/>
  <c r="K33" i="1"/>
  <c r="C33" i="1"/>
</calcChain>
</file>

<file path=xl/sharedStrings.xml><?xml version="1.0" encoding="utf-8"?>
<sst xmlns="http://schemas.openxmlformats.org/spreadsheetml/2006/main" count="48" uniqueCount="24">
  <si>
    <t>Breast</t>
  </si>
  <si>
    <t>100 genes</t>
  </si>
  <si>
    <t>SOM</t>
  </si>
  <si>
    <t>AP</t>
  </si>
  <si>
    <t>1000 genes</t>
  </si>
  <si>
    <t>All genes</t>
  </si>
  <si>
    <t>5 PC</t>
  </si>
  <si>
    <t>30 PC</t>
  </si>
  <si>
    <t>Hclust (M)</t>
  </si>
  <si>
    <t>Hclust (cor)</t>
  </si>
  <si>
    <t>kmeans</t>
  </si>
  <si>
    <t>CE</t>
  </si>
  <si>
    <t>n=40</t>
  </si>
  <si>
    <t>n=50</t>
  </si>
  <si>
    <t>n=60</t>
  </si>
  <si>
    <t>n=70</t>
  </si>
  <si>
    <t>n=80</t>
  </si>
  <si>
    <t>n=90</t>
  </si>
  <si>
    <t>n=100</t>
  </si>
  <si>
    <t>n=110</t>
  </si>
  <si>
    <t>n=330</t>
  </si>
  <si>
    <t>Median</t>
  </si>
  <si>
    <t>Selection method</t>
  </si>
  <si>
    <t>Clustering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ont="1"/>
    <xf numFmtId="0" fontId="0" fillId="0" borderId="1" xfId="0" applyFont="1" applyFill="1" applyBorder="1" applyAlignment="1">
      <alignment vertical="center" wrapText="1"/>
    </xf>
    <xf numFmtId="164" fontId="0" fillId="0" borderId="1" xfId="0" applyNumberFormat="1" applyFont="1" applyBorder="1"/>
    <xf numFmtId="0" fontId="0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164" fontId="1" fillId="0" borderId="1" xfId="0" applyNumberFormat="1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>
      <selection activeCell="N13" sqref="N13"/>
    </sheetView>
  </sheetViews>
  <sheetFormatPr defaultRowHeight="15" x14ac:dyDescent="0.25"/>
  <cols>
    <col min="1" max="2" width="21.42578125" style="1" customWidth="1"/>
    <col min="3" max="11" width="10.7109375" style="1" customWidth="1"/>
  </cols>
  <sheetData>
    <row r="1" spans="1:11" ht="15.75" customHeight="1" thickBot="1" x14ac:dyDescent="0.3">
      <c r="A1" s="4" t="s">
        <v>22</v>
      </c>
      <c r="B1" s="4" t="s">
        <v>23</v>
      </c>
      <c r="C1" s="5" t="s">
        <v>0</v>
      </c>
      <c r="D1" s="5"/>
      <c r="E1" s="5"/>
      <c r="F1" s="5"/>
      <c r="G1" s="5"/>
      <c r="H1" s="5"/>
      <c r="I1" s="5"/>
      <c r="J1" s="5"/>
      <c r="K1" s="5"/>
    </row>
    <row r="2" spans="1:11" ht="15.75" customHeight="1" thickBot="1" x14ac:dyDescent="0.3">
      <c r="A2" s="4"/>
      <c r="B2" s="4"/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  <c r="I2" s="6" t="s">
        <v>18</v>
      </c>
      <c r="J2" s="6" t="s">
        <v>19</v>
      </c>
      <c r="K2" s="6" t="s">
        <v>20</v>
      </c>
    </row>
    <row r="3" spans="1:11" ht="15.75" customHeight="1" thickBot="1" x14ac:dyDescent="0.3">
      <c r="A3" s="4" t="s">
        <v>1</v>
      </c>
      <c r="B3" s="6" t="s">
        <v>8</v>
      </c>
      <c r="C3" s="7">
        <v>0.50309999999999999</v>
      </c>
      <c r="D3" s="7">
        <v>0.55010000000000003</v>
      </c>
      <c r="E3" s="7">
        <v>0.53549999999999998</v>
      </c>
      <c r="F3" s="7">
        <v>0.57889999999999997</v>
      </c>
      <c r="G3" s="7">
        <v>0.55559999999999998</v>
      </c>
      <c r="H3" s="7">
        <v>0.62039999999999995</v>
      </c>
      <c r="I3" s="7">
        <v>0.55100000000000005</v>
      </c>
      <c r="J3" s="7">
        <v>0.56940000000000002</v>
      </c>
      <c r="K3" s="7">
        <v>0.57489999999999997</v>
      </c>
    </row>
    <row r="4" spans="1:11" ht="15.75" customHeight="1" thickBot="1" x14ac:dyDescent="0.3">
      <c r="A4" s="4"/>
      <c r="B4" s="6" t="s">
        <v>9</v>
      </c>
      <c r="C4" s="7">
        <v>0.6633</v>
      </c>
      <c r="D4" s="7">
        <v>0.56340000000000001</v>
      </c>
      <c r="E4" s="7">
        <v>0.58250000000000002</v>
      </c>
      <c r="F4" s="7">
        <v>0.58720000000000006</v>
      </c>
      <c r="G4" s="7">
        <v>0.5101</v>
      </c>
      <c r="H4" s="7">
        <v>0.59930000000000005</v>
      </c>
      <c r="I4" s="7">
        <v>0.56420000000000003</v>
      </c>
      <c r="J4" s="7">
        <v>0.56520000000000004</v>
      </c>
      <c r="K4" s="7">
        <v>0.54120000000000001</v>
      </c>
    </row>
    <row r="5" spans="1:11" ht="15.75" customHeight="1" thickBot="1" x14ac:dyDescent="0.3">
      <c r="A5" s="4"/>
      <c r="B5" s="6" t="s">
        <v>10</v>
      </c>
      <c r="C5" s="7">
        <v>0.52659999999999996</v>
      </c>
      <c r="D5" s="7">
        <v>0.48870000000000002</v>
      </c>
      <c r="E5" s="7">
        <v>0.48899999999999999</v>
      </c>
      <c r="F5" s="7">
        <v>0.60050000000000003</v>
      </c>
      <c r="G5" s="7">
        <v>0.51600000000000001</v>
      </c>
      <c r="H5" s="7">
        <v>0.56379999999999997</v>
      </c>
      <c r="I5" s="7">
        <v>0.4869</v>
      </c>
      <c r="J5" s="7">
        <v>0.55320000000000003</v>
      </c>
      <c r="K5" s="7">
        <v>0.48909999999999998</v>
      </c>
    </row>
    <row r="6" spans="1:11" ht="15.75" customHeight="1" thickBot="1" x14ac:dyDescent="0.3">
      <c r="A6" s="4"/>
      <c r="B6" s="6" t="s">
        <v>2</v>
      </c>
      <c r="C6" s="7">
        <v>0.29809999999999998</v>
      </c>
      <c r="D6" s="7">
        <v>0.1643</v>
      </c>
      <c r="E6" s="7">
        <v>0.19120000000000001</v>
      </c>
      <c r="F6" s="7">
        <v>0.30470000000000003</v>
      </c>
      <c r="G6" s="7">
        <v>0.34839999999999999</v>
      </c>
      <c r="H6" s="7">
        <v>0.192</v>
      </c>
      <c r="I6" s="7">
        <v>0.38779999999999998</v>
      </c>
      <c r="J6" s="7">
        <v>0.43869999999999998</v>
      </c>
      <c r="K6" s="7">
        <v>0.38700000000000001</v>
      </c>
    </row>
    <row r="7" spans="1:11" ht="15.75" customHeight="1" thickBot="1" x14ac:dyDescent="0.3">
      <c r="A7" s="4"/>
      <c r="B7" s="6" t="s">
        <v>3</v>
      </c>
      <c r="C7" s="7">
        <v>-4.4999999999999997E-3</v>
      </c>
      <c r="D7" s="7">
        <v>5.7999999999999996E-3</v>
      </c>
      <c r="E7" s="7">
        <v>1.6000000000000001E-3</v>
      </c>
      <c r="F7" s="7">
        <v>-4.0000000000000002E-4</v>
      </c>
      <c r="G7" s="7">
        <v>2.1100000000000001E-2</v>
      </c>
      <c r="H7" s="7">
        <v>1.44E-2</v>
      </c>
      <c r="I7" s="7">
        <v>1.5699999999999999E-2</v>
      </c>
      <c r="J7" s="7">
        <v>3.8999999999999998E-3</v>
      </c>
      <c r="K7" s="7">
        <v>3.3E-3</v>
      </c>
    </row>
    <row r="8" spans="1:11" ht="15.75" customHeight="1" thickBot="1" x14ac:dyDescent="0.3">
      <c r="A8" s="4"/>
      <c r="B8" s="6" t="s">
        <v>11</v>
      </c>
      <c r="C8" s="7">
        <v>0.47170000000000001</v>
      </c>
      <c r="D8" s="7">
        <v>0.4546</v>
      </c>
      <c r="E8" s="7">
        <v>0.4259</v>
      </c>
      <c r="F8" s="7">
        <v>0.49819999999999998</v>
      </c>
      <c r="G8" s="7">
        <v>0.43290000000000001</v>
      </c>
      <c r="H8" s="7">
        <v>0.4758</v>
      </c>
      <c r="I8" s="7">
        <v>0.44840000000000002</v>
      </c>
      <c r="J8" s="7">
        <v>0.52539999999999998</v>
      </c>
      <c r="K8" s="7">
        <v>0.46410000000000001</v>
      </c>
    </row>
    <row r="9" spans="1:11" ht="15.75" customHeight="1" thickBot="1" x14ac:dyDescent="0.3">
      <c r="A9" s="4" t="s">
        <v>4</v>
      </c>
      <c r="B9" s="6" t="s">
        <v>8</v>
      </c>
      <c r="C9" s="7">
        <v>0.63849999999999996</v>
      </c>
      <c r="D9" s="7">
        <v>0.5554</v>
      </c>
      <c r="E9" s="7">
        <v>0.58250000000000002</v>
      </c>
      <c r="F9" s="7">
        <v>0.58740000000000003</v>
      </c>
      <c r="G9" s="7">
        <v>0.51359999999999995</v>
      </c>
      <c r="H9" s="7">
        <v>0.60629999999999995</v>
      </c>
      <c r="I9" s="7">
        <v>0.54900000000000004</v>
      </c>
      <c r="J9" s="7">
        <v>0.5544</v>
      </c>
      <c r="K9" s="7">
        <v>0.53759999999999997</v>
      </c>
    </row>
    <row r="10" spans="1:11" ht="15.75" customHeight="1" thickBot="1" x14ac:dyDescent="0.3">
      <c r="A10" s="4"/>
      <c r="B10" s="6" t="s">
        <v>9</v>
      </c>
      <c r="C10" s="7">
        <v>0.56200000000000006</v>
      </c>
      <c r="D10" s="7">
        <v>0.46410000000000001</v>
      </c>
      <c r="E10" s="7">
        <v>0.51590000000000003</v>
      </c>
      <c r="F10" s="7">
        <v>0.58179999999999998</v>
      </c>
      <c r="G10" s="7">
        <v>0.50529999999999997</v>
      </c>
      <c r="H10" s="7">
        <v>0.50639999999999996</v>
      </c>
      <c r="I10" s="7">
        <v>0.51559999999999995</v>
      </c>
      <c r="J10" s="7">
        <v>0.52929999999999999</v>
      </c>
      <c r="K10" s="7">
        <v>0.52629999999999999</v>
      </c>
    </row>
    <row r="11" spans="1:11" ht="15.75" customHeight="1" thickBot="1" x14ac:dyDescent="0.3">
      <c r="A11" s="4"/>
      <c r="B11" s="6" t="s">
        <v>10</v>
      </c>
      <c r="C11" s="7">
        <v>0.47149999999999997</v>
      </c>
      <c r="D11" s="7">
        <v>0.48370000000000002</v>
      </c>
      <c r="E11" s="7">
        <v>0.4834</v>
      </c>
      <c r="F11" s="7">
        <v>0.59130000000000005</v>
      </c>
      <c r="G11" s="7">
        <v>0.51219999999999999</v>
      </c>
      <c r="H11" s="7">
        <v>0.57069999999999999</v>
      </c>
      <c r="I11" s="7">
        <v>0.49790000000000001</v>
      </c>
      <c r="J11" s="7">
        <v>0.55320000000000003</v>
      </c>
      <c r="K11" s="7">
        <v>0.48909999999999998</v>
      </c>
    </row>
    <row r="12" spans="1:11" ht="15.75" customHeight="1" thickBot="1" x14ac:dyDescent="0.3">
      <c r="A12" s="4"/>
      <c r="B12" s="6" t="s">
        <v>2</v>
      </c>
      <c r="C12" s="7">
        <v>0.52480000000000004</v>
      </c>
      <c r="D12" s="7">
        <v>0.5726</v>
      </c>
      <c r="E12" s="7">
        <v>0.48480000000000001</v>
      </c>
      <c r="F12" s="7">
        <v>0.59950000000000003</v>
      </c>
      <c r="G12" s="7">
        <v>0.48630000000000001</v>
      </c>
      <c r="H12" s="7">
        <v>0.58389999999999997</v>
      </c>
      <c r="I12" s="7">
        <v>0.47770000000000001</v>
      </c>
      <c r="J12" s="7">
        <v>0.56230000000000002</v>
      </c>
      <c r="K12" s="7">
        <v>0.496</v>
      </c>
    </row>
    <row r="13" spans="1:11" ht="15.75" customHeight="1" thickBot="1" x14ac:dyDescent="0.3">
      <c r="A13" s="4"/>
      <c r="B13" s="6" t="s">
        <v>3</v>
      </c>
      <c r="C13" s="7">
        <v>0.4758</v>
      </c>
      <c r="D13" s="7">
        <v>0.34570000000000001</v>
      </c>
      <c r="E13" s="7">
        <v>0.35849999999999999</v>
      </c>
      <c r="F13" s="7">
        <v>0.45169999999999999</v>
      </c>
      <c r="G13" s="7">
        <v>0.3614</v>
      </c>
      <c r="H13" s="7">
        <v>0.38650000000000001</v>
      </c>
      <c r="I13" s="7">
        <v>0.39879999999999999</v>
      </c>
      <c r="J13" s="7">
        <v>0.44669999999999999</v>
      </c>
      <c r="K13" s="7">
        <v>0.42080000000000001</v>
      </c>
    </row>
    <row r="14" spans="1:11" ht="15.75" customHeight="1" thickBot="1" x14ac:dyDescent="0.3">
      <c r="A14" s="4"/>
      <c r="B14" s="6" t="s">
        <v>11</v>
      </c>
      <c r="C14" s="7">
        <v>0.44769999999999999</v>
      </c>
      <c r="D14" s="7">
        <v>0.43209999999999998</v>
      </c>
      <c r="E14" s="7">
        <v>0.39560000000000001</v>
      </c>
      <c r="F14" s="7">
        <v>0.4713</v>
      </c>
      <c r="G14" s="7">
        <v>0.45279999999999998</v>
      </c>
      <c r="H14" s="7">
        <v>0.55859999999999999</v>
      </c>
      <c r="I14" s="7">
        <v>0.45739999999999997</v>
      </c>
      <c r="J14" s="7">
        <v>0.5222</v>
      </c>
      <c r="K14" s="7">
        <v>0.45029999999999998</v>
      </c>
    </row>
    <row r="15" spans="1:11" ht="15.75" customHeight="1" thickBot="1" x14ac:dyDescent="0.3">
      <c r="A15" s="4" t="s">
        <v>5</v>
      </c>
      <c r="B15" s="6" t="s">
        <v>8</v>
      </c>
      <c r="C15" s="7">
        <v>6.1400000000000003E-2</v>
      </c>
      <c r="D15" s="7">
        <v>4.8899999999999999E-2</v>
      </c>
      <c r="E15" s="7">
        <v>3.6200000000000003E-2</v>
      </c>
      <c r="F15" s="7">
        <v>6.0499999999999998E-2</v>
      </c>
      <c r="G15" s="7">
        <v>2.0400000000000001E-2</v>
      </c>
      <c r="H15" s="7">
        <v>3.9E-2</v>
      </c>
      <c r="I15" s="7">
        <v>6.4399999999999999E-2</v>
      </c>
      <c r="J15" s="7">
        <v>7.1599999999999997E-2</v>
      </c>
      <c r="K15" s="7">
        <v>0.1772</v>
      </c>
    </row>
    <row r="16" spans="1:11" ht="15.75" customHeight="1" thickBot="1" x14ac:dyDescent="0.3">
      <c r="A16" s="4"/>
      <c r="B16" s="6" t="s">
        <v>9</v>
      </c>
      <c r="C16" s="7">
        <v>0.52659999999999996</v>
      </c>
      <c r="D16" s="7">
        <v>0.44919999999999999</v>
      </c>
      <c r="E16" s="7">
        <v>0.47949999999999998</v>
      </c>
      <c r="F16" s="7">
        <v>0.5958</v>
      </c>
      <c r="G16" s="7">
        <v>0.50919999999999999</v>
      </c>
      <c r="H16" s="7">
        <v>0.55089999999999995</v>
      </c>
      <c r="I16" s="7">
        <v>0.49220000000000003</v>
      </c>
      <c r="J16" s="7">
        <v>0.54510000000000003</v>
      </c>
      <c r="K16" s="7">
        <v>0.48220000000000002</v>
      </c>
    </row>
    <row r="17" spans="1:11" ht="15.75" customHeight="1" thickBot="1" x14ac:dyDescent="0.3">
      <c r="A17" s="4"/>
      <c r="B17" s="6" t="s">
        <v>10</v>
      </c>
      <c r="C17" s="7">
        <v>0.18540000000000001</v>
      </c>
      <c r="D17" s="7">
        <v>0.2422</v>
      </c>
      <c r="E17" s="7">
        <v>0.38379999999999997</v>
      </c>
      <c r="F17" s="7">
        <v>0.43369999999999997</v>
      </c>
      <c r="G17" s="7">
        <v>0.42880000000000001</v>
      </c>
      <c r="H17" s="7">
        <v>0.433</v>
      </c>
      <c r="I17" s="7">
        <v>0.4592</v>
      </c>
      <c r="J17" s="7">
        <v>0.51070000000000004</v>
      </c>
      <c r="K17" s="7">
        <v>0.45440000000000003</v>
      </c>
    </row>
    <row r="18" spans="1:11" ht="15.75" customHeight="1" thickBot="1" x14ac:dyDescent="0.3">
      <c r="A18" s="4"/>
      <c r="B18" s="6" t="s">
        <v>2</v>
      </c>
      <c r="C18" s="7">
        <v>0.2898</v>
      </c>
      <c r="D18" s="7">
        <v>0.46160000000000001</v>
      </c>
      <c r="E18" s="7">
        <v>0.4723</v>
      </c>
      <c r="F18" s="7">
        <v>0.59950000000000003</v>
      </c>
      <c r="G18" s="7">
        <v>0.49220000000000003</v>
      </c>
      <c r="H18" s="7">
        <v>0.5917</v>
      </c>
      <c r="I18" s="7">
        <v>0.47770000000000001</v>
      </c>
      <c r="J18" s="7">
        <v>0.55940000000000001</v>
      </c>
      <c r="K18" s="7">
        <v>0.49940000000000001</v>
      </c>
    </row>
    <row r="19" spans="1:11" ht="15.75" customHeight="1" thickBot="1" x14ac:dyDescent="0.3">
      <c r="A19" s="4"/>
      <c r="B19" s="6" t="s">
        <v>3</v>
      </c>
      <c r="C19" s="7">
        <v>0.52690000000000003</v>
      </c>
      <c r="D19" s="7">
        <v>0.48270000000000002</v>
      </c>
      <c r="E19" s="7">
        <v>0.49709999999999999</v>
      </c>
      <c r="F19" s="7">
        <v>0.58620000000000005</v>
      </c>
      <c r="G19" s="7">
        <v>0.48820000000000002</v>
      </c>
      <c r="H19" s="7">
        <v>0.57330000000000003</v>
      </c>
      <c r="I19" s="7">
        <v>0.49880000000000002</v>
      </c>
      <c r="J19" s="7">
        <v>0.56269999999999998</v>
      </c>
      <c r="K19" s="7">
        <v>0.49859999999999999</v>
      </c>
    </row>
    <row r="20" spans="1:11" ht="15.75" customHeight="1" thickBot="1" x14ac:dyDescent="0.3">
      <c r="A20" s="4"/>
      <c r="B20" s="6" t="s">
        <v>11</v>
      </c>
      <c r="C20" s="7">
        <v>0.41460000000000002</v>
      </c>
      <c r="D20" s="7">
        <v>0.38030000000000003</v>
      </c>
      <c r="E20" s="7">
        <v>0.34570000000000001</v>
      </c>
      <c r="F20" s="7">
        <v>0.39240000000000003</v>
      </c>
      <c r="G20" s="7">
        <v>0.40839999999999999</v>
      </c>
      <c r="H20" s="7">
        <v>0.40550000000000003</v>
      </c>
      <c r="I20" s="7">
        <v>0.37780000000000002</v>
      </c>
      <c r="J20" s="7">
        <v>0.43380000000000002</v>
      </c>
      <c r="K20" s="7">
        <v>0.39689999999999998</v>
      </c>
    </row>
    <row r="21" spans="1:11" ht="15.75" customHeight="1" thickBot="1" x14ac:dyDescent="0.3">
      <c r="A21" s="4" t="s">
        <v>6</v>
      </c>
      <c r="B21" s="6" t="s">
        <v>8</v>
      </c>
      <c r="C21" s="7">
        <v>0.60640000000000005</v>
      </c>
      <c r="D21" s="7">
        <v>0.48259999999999997</v>
      </c>
      <c r="E21" s="7">
        <v>0.51780000000000004</v>
      </c>
      <c r="F21" s="7">
        <v>0.52480000000000004</v>
      </c>
      <c r="G21" s="7">
        <v>0.48170000000000002</v>
      </c>
      <c r="H21" s="7">
        <v>0.55449999999999999</v>
      </c>
      <c r="I21" s="7">
        <v>0.49280000000000002</v>
      </c>
      <c r="J21" s="7">
        <v>0.52690000000000003</v>
      </c>
      <c r="K21" s="7">
        <v>0.43880000000000002</v>
      </c>
    </row>
    <row r="22" spans="1:11" ht="15.75" customHeight="1" thickBot="1" x14ac:dyDescent="0.3">
      <c r="A22" s="4"/>
      <c r="B22" s="6" t="s">
        <v>9</v>
      </c>
      <c r="C22" s="7">
        <v>0.48020000000000002</v>
      </c>
      <c r="D22" s="7">
        <v>0.4652</v>
      </c>
      <c r="E22" s="7">
        <v>0.44379999999999997</v>
      </c>
      <c r="F22" s="7">
        <v>0.54169999999999996</v>
      </c>
      <c r="G22" s="7">
        <v>0.40260000000000001</v>
      </c>
      <c r="H22" s="7">
        <v>0.5161</v>
      </c>
      <c r="I22" s="7">
        <v>0.51400000000000001</v>
      </c>
      <c r="J22" s="7">
        <v>0.51290000000000002</v>
      </c>
      <c r="K22" s="7">
        <v>0.43319999999999997</v>
      </c>
    </row>
    <row r="23" spans="1:11" ht="15.75" customHeight="1" thickBot="1" x14ac:dyDescent="0.3">
      <c r="A23" s="4"/>
      <c r="B23" s="6" t="s">
        <v>10</v>
      </c>
      <c r="C23" s="7">
        <v>0.2893</v>
      </c>
      <c r="D23" s="7">
        <v>0.4093</v>
      </c>
      <c r="E23" s="7">
        <v>0.39739999999999998</v>
      </c>
      <c r="F23" s="7">
        <v>0.58209999999999995</v>
      </c>
      <c r="G23" s="7">
        <v>0.44569999999999999</v>
      </c>
      <c r="H23" s="7">
        <v>0.53869999999999996</v>
      </c>
      <c r="I23" s="7">
        <v>0.48680000000000001</v>
      </c>
      <c r="J23" s="7">
        <v>0.5413</v>
      </c>
      <c r="K23" s="7">
        <v>0.4945</v>
      </c>
    </row>
    <row r="24" spans="1:11" ht="15.75" customHeight="1" thickBot="1" x14ac:dyDescent="0.3">
      <c r="A24" s="4"/>
      <c r="B24" s="6" t="s">
        <v>2</v>
      </c>
      <c r="C24" s="7">
        <v>0.3669</v>
      </c>
      <c r="D24" s="7">
        <v>0.51949999999999996</v>
      </c>
      <c r="E24" s="7">
        <v>0.45979999999999999</v>
      </c>
      <c r="F24" s="7">
        <v>0.5171</v>
      </c>
      <c r="G24" s="7">
        <v>0.52500000000000002</v>
      </c>
      <c r="H24" s="7">
        <v>0.53449999999999998</v>
      </c>
      <c r="I24" s="7">
        <v>0.495</v>
      </c>
      <c r="J24" s="7">
        <v>0.55289999999999995</v>
      </c>
      <c r="K24" s="7">
        <v>0.49249999999999999</v>
      </c>
    </row>
    <row r="25" spans="1:11" ht="15.75" customHeight="1" thickBot="1" x14ac:dyDescent="0.3">
      <c r="A25" s="4"/>
      <c r="B25" s="6" t="s">
        <v>3</v>
      </c>
      <c r="C25" s="7">
        <v>0.52690000000000003</v>
      </c>
      <c r="D25" s="7">
        <v>0.47899999999999998</v>
      </c>
      <c r="E25" s="7">
        <v>0.49709999999999999</v>
      </c>
      <c r="F25" s="7">
        <v>0.58620000000000005</v>
      </c>
      <c r="G25" s="7">
        <v>0.48820000000000002</v>
      </c>
      <c r="H25" s="7">
        <v>0.57010000000000005</v>
      </c>
      <c r="I25" s="7">
        <v>0.48759999999999998</v>
      </c>
      <c r="J25" s="7">
        <v>0.56269999999999998</v>
      </c>
      <c r="K25" s="7">
        <v>0.4995</v>
      </c>
    </row>
    <row r="26" spans="1:11" ht="15.75" customHeight="1" thickBot="1" x14ac:dyDescent="0.3">
      <c r="A26" s="4"/>
      <c r="B26" s="6" t="s">
        <v>11</v>
      </c>
      <c r="C26" s="7">
        <v>0.52480000000000004</v>
      </c>
      <c r="D26" s="7">
        <v>0.52039999999999997</v>
      </c>
      <c r="E26" s="7">
        <v>0.4824</v>
      </c>
      <c r="F26" s="7">
        <v>0.59060000000000001</v>
      </c>
      <c r="G26" s="7">
        <v>0.49330000000000002</v>
      </c>
      <c r="H26" s="7">
        <v>0.58720000000000006</v>
      </c>
      <c r="I26" s="7">
        <v>0.49919999999999998</v>
      </c>
      <c r="J26" s="7">
        <v>0.56210000000000004</v>
      </c>
      <c r="K26" s="7">
        <v>0.50019999999999998</v>
      </c>
    </row>
    <row r="27" spans="1:11" ht="15.75" customHeight="1" thickBot="1" x14ac:dyDescent="0.3">
      <c r="A27" s="4" t="s">
        <v>7</v>
      </c>
      <c r="B27" s="6" t="s">
        <v>8</v>
      </c>
      <c r="C27" s="7">
        <v>0.63949999999999996</v>
      </c>
      <c r="D27" s="7">
        <v>0.56340000000000001</v>
      </c>
      <c r="E27" s="7">
        <v>0.58250000000000002</v>
      </c>
      <c r="F27" s="7">
        <v>0.58720000000000006</v>
      </c>
      <c r="G27" s="7">
        <v>0.5101</v>
      </c>
      <c r="H27" s="7">
        <v>0.59930000000000005</v>
      </c>
      <c r="I27" s="7">
        <v>0.56420000000000003</v>
      </c>
      <c r="J27" s="7">
        <v>0.56520000000000004</v>
      </c>
      <c r="K27" s="7">
        <v>0.5403</v>
      </c>
    </row>
    <row r="28" spans="1:11" ht="15.75" customHeight="1" thickBot="1" x14ac:dyDescent="0.3">
      <c r="A28" s="4"/>
      <c r="B28" s="6" t="s">
        <v>9</v>
      </c>
      <c r="C28" s="7">
        <v>0.52349999999999997</v>
      </c>
      <c r="D28" s="7">
        <v>0.38640000000000002</v>
      </c>
      <c r="E28" s="7">
        <v>0.42809999999999998</v>
      </c>
      <c r="F28" s="7">
        <v>0.50390000000000001</v>
      </c>
      <c r="G28" s="7">
        <v>0.46560000000000001</v>
      </c>
      <c r="H28" s="7">
        <v>0.48980000000000001</v>
      </c>
      <c r="I28" s="7">
        <v>0.42099999999999999</v>
      </c>
      <c r="J28" s="7">
        <v>0.46889999999999998</v>
      </c>
      <c r="K28" s="7">
        <v>0.40620000000000001</v>
      </c>
    </row>
    <row r="29" spans="1:11" ht="15.75" customHeight="1" thickBot="1" x14ac:dyDescent="0.3">
      <c r="A29" s="4"/>
      <c r="B29" s="6" t="s">
        <v>10</v>
      </c>
      <c r="C29" s="7">
        <v>2.18E-2</v>
      </c>
      <c r="D29" s="7">
        <v>5.5999999999999999E-3</v>
      </c>
      <c r="E29" s="7">
        <v>1.6799999999999999E-2</v>
      </c>
      <c r="F29" s="7">
        <v>8.0999999999999996E-3</v>
      </c>
      <c r="G29" s="7">
        <v>3.9800000000000002E-2</v>
      </c>
      <c r="H29" s="7">
        <v>2.6499999999999999E-2</v>
      </c>
      <c r="I29" s="7">
        <v>1.23E-2</v>
      </c>
      <c r="J29" s="7">
        <v>1.61E-2</v>
      </c>
      <c r="K29" s="7">
        <v>1.9E-2</v>
      </c>
    </row>
    <row r="30" spans="1:11" ht="15.75" customHeight="1" thickBot="1" x14ac:dyDescent="0.3">
      <c r="A30" s="4"/>
      <c r="B30" s="6" t="s">
        <v>2</v>
      </c>
      <c r="C30" s="7">
        <v>0.53269999999999995</v>
      </c>
      <c r="D30" s="7">
        <v>0.44479999999999997</v>
      </c>
      <c r="E30" s="7">
        <v>0.49690000000000001</v>
      </c>
      <c r="F30" s="7">
        <v>0.48520000000000002</v>
      </c>
      <c r="G30" s="7">
        <v>0.49180000000000001</v>
      </c>
      <c r="H30" s="7">
        <v>0.53720000000000001</v>
      </c>
      <c r="I30" s="7">
        <v>0.4798</v>
      </c>
      <c r="J30" s="7">
        <v>0.49709999999999999</v>
      </c>
      <c r="K30" s="7">
        <v>0.14630000000000001</v>
      </c>
    </row>
    <row r="31" spans="1:11" ht="15.75" customHeight="1" thickBot="1" x14ac:dyDescent="0.3">
      <c r="A31" s="4"/>
      <c r="B31" s="6" t="s">
        <v>3</v>
      </c>
      <c r="C31" s="7">
        <v>0.39860000000000001</v>
      </c>
      <c r="D31" s="7">
        <v>0.26950000000000002</v>
      </c>
      <c r="E31" s="7">
        <v>0.3992</v>
      </c>
      <c r="F31" s="7">
        <v>0.46500000000000002</v>
      </c>
      <c r="G31" s="7">
        <v>0.38329999999999997</v>
      </c>
      <c r="H31" s="7">
        <v>0.42370000000000002</v>
      </c>
      <c r="I31" s="7">
        <v>0.443</v>
      </c>
      <c r="J31" s="7">
        <v>0.48330000000000001</v>
      </c>
      <c r="K31" s="7">
        <v>0.2656</v>
      </c>
    </row>
    <row r="32" spans="1:11" ht="15.75" customHeight="1" thickBot="1" x14ac:dyDescent="0.3">
      <c r="A32" s="4"/>
      <c r="B32" s="6" t="s">
        <v>11</v>
      </c>
      <c r="C32" s="7">
        <v>0.1045</v>
      </c>
      <c r="D32" s="7">
        <v>0.21560000000000001</v>
      </c>
      <c r="E32" s="7">
        <v>0.18490000000000001</v>
      </c>
      <c r="F32" s="7">
        <v>0.1138</v>
      </c>
      <c r="G32" s="7">
        <v>0.1255</v>
      </c>
      <c r="H32" s="7">
        <v>0.27350000000000002</v>
      </c>
      <c r="I32" s="7">
        <v>8.3500000000000005E-2</v>
      </c>
      <c r="J32" s="7">
        <v>0.2465</v>
      </c>
      <c r="K32" s="7">
        <v>1.18E-2</v>
      </c>
    </row>
    <row r="33" spans="2:11" ht="15.75" thickBot="1" x14ac:dyDescent="0.3">
      <c r="B33" s="2" t="s">
        <v>21</v>
      </c>
      <c r="C33" s="3">
        <f>MEDIAN(C3:C32)</f>
        <v>0.47799999999999998</v>
      </c>
      <c r="D33" s="3">
        <f t="shared" ref="D33:K33" si="0">MEDIAN(D3:D32)</f>
        <v>0.45810000000000001</v>
      </c>
      <c r="E33" s="3">
        <f t="shared" si="0"/>
        <v>0.46604999999999996</v>
      </c>
      <c r="F33" s="3">
        <f t="shared" si="0"/>
        <v>0.53325</v>
      </c>
      <c r="G33" s="3">
        <f t="shared" si="0"/>
        <v>0.48399999999999999</v>
      </c>
      <c r="H33" s="3">
        <f t="shared" si="0"/>
        <v>0.53794999999999993</v>
      </c>
      <c r="I33" s="3">
        <f t="shared" si="0"/>
        <v>0.48330000000000001</v>
      </c>
      <c r="J33" s="3">
        <f t="shared" si="0"/>
        <v>0.52810000000000001</v>
      </c>
      <c r="K33" s="3">
        <f t="shared" si="0"/>
        <v>0.47315000000000002</v>
      </c>
    </row>
  </sheetData>
  <mergeCells count="8">
    <mergeCell ref="A21:A26"/>
    <mergeCell ref="A27:A32"/>
    <mergeCell ref="A1:A2"/>
    <mergeCell ref="B1:B2"/>
    <mergeCell ref="C1:K1"/>
    <mergeCell ref="A3:A8"/>
    <mergeCell ref="A9:A14"/>
    <mergeCell ref="A15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7:33:53Z</dcterms:created>
  <dcterms:modified xsi:type="dcterms:W3CDTF">2018-12-04T12:51:55Z</dcterms:modified>
</cp:coreProperties>
</file>